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G:\My Drive\mobilecap\Paper\Submission_NatureBME\"/>
    </mc:Choice>
  </mc:AlternateContent>
  <xr:revisionPtr revIDLastSave="0" documentId="13_ncr:1_{04D87C2D-FE88-4763-AC45-F1F8FDC9EB27}" xr6:coauthVersionLast="47" xr6:coauthVersionMax="47" xr10:uidLastSave="{00000000-0000-0000-0000-000000000000}"/>
  <bookViews>
    <workbookView xWindow="1487" yWindow="1167" windowWidth="23040" windowHeight="12360" activeTab="2" xr2:uid="{00000000-000D-0000-FFFF-FFFF00000000}"/>
  </bookViews>
  <sheets>
    <sheet name="mae_mean" sheetId="1" r:id="rId1"/>
    <sheet name="rmse_mean" sheetId="2" r:id="rId2"/>
    <sheet name="mape_mea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3" l="1"/>
  <c r="G6" i="3"/>
  <c r="F6" i="3"/>
  <c r="H5" i="3"/>
  <c r="G5" i="3"/>
  <c r="F5" i="3"/>
  <c r="H4" i="3"/>
  <c r="G4" i="3"/>
  <c r="F4" i="3"/>
  <c r="H3" i="3"/>
  <c r="G3" i="3"/>
  <c r="F3" i="3"/>
  <c r="H2" i="3"/>
  <c r="G2" i="3"/>
  <c r="F2" i="3"/>
  <c r="H6" i="2"/>
  <c r="G6" i="2"/>
  <c r="F6" i="2"/>
  <c r="H5" i="2"/>
  <c r="G5" i="2"/>
  <c r="F5" i="2"/>
  <c r="H4" i="2"/>
  <c r="G4" i="2"/>
  <c r="F4" i="2"/>
  <c r="H3" i="2"/>
  <c r="G3" i="2"/>
  <c r="F3" i="2"/>
  <c r="H2" i="2"/>
  <c r="G2" i="2"/>
  <c r="F2" i="2"/>
  <c r="F3" i="1"/>
  <c r="G3" i="1"/>
  <c r="H3" i="1"/>
  <c r="F4" i="1"/>
  <c r="G4" i="1"/>
  <c r="H4" i="1"/>
  <c r="F5" i="1"/>
  <c r="G5" i="1"/>
  <c r="H5" i="1"/>
  <c r="F6" i="1"/>
  <c r="G6" i="1"/>
  <c r="H6" i="1"/>
  <c r="H2" i="1"/>
  <c r="G2" i="1"/>
  <c r="F2" i="1"/>
</calcChain>
</file>

<file path=xl/sharedStrings.xml><?xml version="1.0" encoding="utf-8"?>
<sst xmlns="http://schemas.openxmlformats.org/spreadsheetml/2006/main" count="36" uniqueCount="14">
  <si>
    <t>activities</t>
  </si>
  <si>
    <t>walking</t>
  </si>
  <si>
    <t>squats</t>
  </si>
  <si>
    <t>mean</t>
  </si>
  <si>
    <t>min</t>
  </si>
  <si>
    <t>max</t>
  </si>
  <si>
    <t xml:space="preserve">GRF_anterior (%) </t>
  </si>
  <si>
    <t xml:space="preserve">GRF_vertical (%) </t>
  </si>
  <si>
    <t>GRF_medial (%)</t>
  </si>
  <si>
    <t>drop jump</t>
  </si>
  <si>
    <t>sit-to-stand</t>
  </si>
  <si>
    <t>GRF_anterior (%BW)</t>
  </si>
  <si>
    <t>GRF_vertical (%BW)</t>
  </si>
  <si>
    <t>GRF_medial %(B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0" fillId="0" borderId="2" xfId="0" applyBorder="1"/>
    <xf numFmtId="0" fontId="1" fillId="0" borderId="2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0" fillId="0" borderId="6" xfId="0" applyBorder="1"/>
    <xf numFmtId="164" fontId="0" fillId="0" borderId="4" xfId="0" applyNumberFormat="1" applyBorder="1" applyAlignment="1">
      <alignment horizontal="center"/>
    </xf>
    <xf numFmtId="0" fontId="0" fillId="0" borderId="7" xfId="0" applyBorder="1"/>
    <xf numFmtId="164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8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workbookViewId="0">
      <selection activeCell="B1" sqref="B1:D1"/>
    </sheetView>
  </sheetViews>
  <sheetFormatPr defaultRowHeight="14.35" x14ac:dyDescent="0.5"/>
  <cols>
    <col min="1" max="1" width="12" customWidth="1"/>
    <col min="2" max="4" width="22" customWidth="1"/>
    <col min="5" max="5" width="4.41015625" customWidth="1"/>
  </cols>
  <sheetData>
    <row r="1" spans="1:8" ht="14.7" thickBot="1" x14ac:dyDescent="0.55000000000000004">
      <c r="A1" s="11" t="s">
        <v>0</v>
      </c>
      <c r="B1" s="11" t="s">
        <v>11</v>
      </c>
      <c r="C1" s="2" t="s">
        <v>12</v>
      </c>
      <c r="D1" s="2" t="s">
        <v>13</v>
      </c>
      <c r="E1" s="3"/>
      <c r="F1" s="4" t="s">
        <v>3</v>
      </c>
      <c r="G1" s="4" t="s">
        <v>4</v>
      </c>
      <c r="H1" s="5" t="s">
        <v>5</v>
      </c>
    </row>
    <row r="2" spans="1:8" x14ac:dyDescent="0.5">
      <c r="A2" s="6" t="s">
        <v>9</v>
      </c>
      <c r="B2" s="1">
        <v>8.9120675028649998</v>
      </c>
      <c r="C2" s="1">
        <v>25.15335758274087</v>
      </c>
      <c r="D2" s="1">
        <v>5.3135128605608077</v>
      </c>
      <c r="E2" s="1"/>
      <c r="F2" s="1">
        <f>AVERAGE(B2:D2)</f>
        <v>13.126312648722225</v>
      </c>
      <c r="G2" s="1">
        <f>MIN(B2:D2)</f>
        <v>5.3135128605608077</v>
      </c>
      <c r="H2" s="7">
        <f>MAX(B2:D2)</f>
        <v>25.15335758274087</v>
      </c>
    </row>
    <row r="3" spans="1:8" x14ac:dyDescent="0.5">
      <c r="A3" s="6" t="s">
        <v>1</v>
      </c>
      <c r="B3" s="1">
        <v>2.0569597759427629</v>
      </c>
      <c r="C3" s="1">
        <v>8.2114215576318337</v>
      </c>
      <c r="D3" s="1">
        <v>1.0910506753816771</v>
      </c>
      <c r="E3" s="1"/>
      <c r="F3" s="1">
        <f t="shared" ref="F3:F6" si="0">AVERAGE(B3:D3)</f>
        <v>3.7864773363187578</v>
      </c>
      <c r="G3" s="1">
        <f t="shared" ref="G3:G6" si="1">MIN(B3:D3)</f>
        <v>1.0910506753816771</v>
      </c>
      <c r="H3" s="7">
        <f t="shared" ref="H3:H6" si="2">MAX(B3:D3)</f>
        <v>8.2114215576318337</v>
      </c>
    </row>
    <row r="4" spans="1:8" x14ac:dyDescent="0.5">
      <c r="A4" s="6" t="s">
        <v>2</v>
      </c>
      <c r="B4" s="1">
        <v>1.321331464195171</v>
      </c>
      <c r="C4" s="1">
        <v>6.4416348663149012</v>
      </c>
      <c r="D4" s="1">
        <v>5.6621401213079734</v>
      </c>
      <c r="E4" s="1"/>
      <c r="F4" s="1">
        <f t="shared" si="0"/>
        <v>4.4750354839393482</v>
      </c>
      <c r="G4" s="1">
        <f t="shared" si="1"/>
        <v>1.321331464195171</v>
      </c>
      <c r="H4" s="7">
        <f t="shared" si="2"/>
        <v>6.4416348663149012</v>
      </c>
    </row>
    <row r="5" spans="1:8" x14ac:dyDescent="0.5">
      <c r="A5" s="6" t="s">
        <v>10</v>
      </c>
      <c r="B5" s="1">
        <v>1.895970278479898</v>
      </c>
      <c r="C5" s="1">
        <v>5.6811425640580664</v>
      </c>
      <c r="D5" s="1">
        <v>3.1861459913104428</v>
      </c>
      <c r="E5" s="1"/>
      <c r="F5" s="1">
        <f t="shared" si="0"/>
        <v>3.587752944616136</v>
      </c>
      <c r="G5" s="1">
        <f t="shared" si="1"/>
        <v>1.895970278479898</v>
      </c>
      <c r="H5" s="7">
        <f t="shared" si="2"/>
        <v>5.6811425640580664</v>
      </c>
    </row>
    <row r="6" spans="1:8" ht="14.7" thickBot="1" x14ac:dyDescent="0.55000000000000004">
      <c r="A6" s="8" t="s">
        <v>3</v>
      </c>
      <c r="B6" s="9">
        <v>3.546582255370708</v>
      </c>
      <c r="C6" s="9">
        <v>11.37188914268642</v>
      </c>
      <c r="D6" s="9">
        <v>3.8132124121402251</v>
      </c>
      <c r="E6" s="9"/>
      <c r="F6" s="9">
        <f t="shared" si="0"/>
        <v>6.2438946033991174</v>
      </c>
      <c r="G6" s="9">
        <f t="shared" si="1"/>
        <v>3.546582255370708</v>
      </c>
      <c r="H6" s="10">
        <f t="shared" si="2"/>
        <v>11.3718891426864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"/>
  <sheetViews>
    <sheetView workbookViewId="0">
      <selection activeCell="B1" sqref="B1:D1"/>
    </sheetView>
  </sheetViews>
  <sheetFormatPr defaultRowHeight="14.35" x14ac:dyDescent="0.5"/>
  <cols>
    <col min="1" max="1" width="11.8203125" customWidth="1"/>
    <col min="2" max="2" width="23" customWidth="1"/>
    <col min="3" max="3" width="17.46875" customWidth="1"/>
    <col min="4" max="4" width="20.1171875" customWidth="1"/>
    <col min="5" max="5" width="5.9375" customWidth="1"/>
  </cols>
  <sheetData>
    <row r="1" spans="1:8" ht="14.7" thickBot="1" x14ac:dyDescent="0.55000000000000004">
      <c r="A1" s="11" t="s">
        <v>0</v>
      </c>
      <c r="B1" s="11" t="s">
        <v>11</v>
      </c>
      <c r="C1" s="2" t="s">
        <v>12</v>
      </c>
      <c r="D1" s="2" t="s">
        <v>13</v>
      </c>
      <c r="E1" s="3"/>
      <c r="F1" s="4" t="s">
        <v>3</v>
      </c>
      <c r="G1" s="4" t="s">
        <v>4</v>
      </c>
      <c r="H1" s="5" t="s">
        <v>5</v>
      </c>
    </row>
    <row r="2" spans="1:8" x14ac:dyDescent="0.5">
      <c r="A2" s="6" t="s">
        <v>9</v>
      </c>
      <c r="B2" s="1">
        <v>12.226948140739999</v>
      </c>
      <c r="C2" s="1">
        <v>33.54341345220341</v>
      </c>
      <c r="D2" s="1">
        <v>6.7379107130352267</v>
      </c>
      <c r="E2" s="1"/>
      <c r="F2" s="1">
        <f>AVERAGE(B2:D2)</f>
        <v>17.502757435326213</v>
      </c>
      <c r="G2" s="1">
        <f>MIN(B2:D2)</f>
        <v>6.7379107130352267</v>
      </c>
      <c r="H2" s="7">
        <f>MAX(B2:D2)</f>
        <v>33.54341345220341</v>
      </c>
    </row>
    <row r="3" spans="1:8" x14ac:dyDescent="0.5">
      <c r="A3" s="6" t="s">
        <v>1</v>
      </c>
      <c r="B3" s="1">
        <v>2.7237723907159088</v>
      </c>
      <c r="C3" s="1">
        <v>11.13216265426203</v>
      </c>
      <c r="D3" s="1">
        <v>1.530651389677538</v>
      </c>
      <c r="E3" s="1"/>
      <c r="F3" s="1">
        <f t="shared" ref="F3:F6" si="0">AVERAGE(B3:D3)</f>
        <v>5.1288621448851588</v>
      </c>
      <c r="G3" s="1">
        <f t="shared" ref="G3:G6" si="1">MIN(B3:D3)</f>
        <v>1.530651389677538</v>
      </c>
      <c r="H3" s="7">
        <f t="shared" ref="H3:H6" si="2">MAX(B3:D3)</f>
        <v>11.13216265426203</v>
      </c>
    </row>
    <row r="4" spans="1:8" x14ac:dyDescent="0.5">
      <c r="A4" s="6" t="s">
        <v>2</v>
      </c>
      <c r="B4" s="1">
        <v>1.6412207321053269</v>
      </c>
      <c r="C4" s="1">
        <v>7.5055467998998244</v>
      </c>
      <c r="D4" s="1">
        <v>6.2424484933097286</v>
      </c>
      <c r="E4" s="1"/>
      <c r="F4" s="1">
        <f t="shared" si="0"/>
        <v>5.1297386751049601</v>
      </c>
      <c r="G4" s="1">
        <f t="shared" si="1"/>
        <v>1.6412207321053269</v>
      </c>
      <c r="H4" s="7">
        <f t="shared" si="2"/>
        <v>7.5055467998998244</v>
      </c>
    </row>
    <row r="5" spans="1:8" x14ac:dyDescent="0.5">
      <c r="A5" s="6" t="s">
        <v>10</v>
      </c>
      <c r="B5" s="1">
        <v>2.2792071984843281</v>
      </c>
      <c r="C5" s="1">
        <v>7.0254961457271774</v>
      </c>
      <c r="D5" s="1">
        <v>3.533925834664533</v>
      </c>
      <c r="E5" s="1"/>
      <c r="F5" s="1">
        <f t="shared" si="0"/>
        <v>4.2795430596253459</v>
      </c>
      <c r="G5" s="1">
        <f t="shared" si="1"/>
        <v>2.2792071984843281</v>
      </c>
      <c r="H5" s="7">
        <f t="shared" si="2"/>
        <v>7.0254961457271774</v>
      </c>
    </row>
    <row r="6" spans="1:8" ht="14.7" thickBot="1" x14ac:dyDescent="0.55000000000000004">
      <c r="A6" s="8" t="s">
        <v>3</v>
      </c>
      <c r="B6" s="9">
        <v>4.7177871155113928</v>
      </c>
      <c r="C6" s="9">
        <v>14.801654763023111</v>
      </c>
      <c r="D6" s="9">
        <v>4.5112341076717568</v>
      </c>
      <c r="E6" s="9"/>
      <c r="F6" s="9">
        <f t="shared" si="0"/>
        <v>8.0102253287354213</v>
      </c>
      <c r="G6" s="9">
        <f t="shared" si="1"/>
        <v>4.5112341076717568</v>
      </c>
      <c r="H6" s="10">
        <f t="shared" si="2"/>
        <v>14.80165476302311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"/>
  <sheetViews>
    <sheetView tabSelected="1" workbookViewId="0">
      <selection activeCell="B2" sqref="B2:H6"/>
    </sheetView>
  </sheetViews>
  <sheetFormatPr defaultRowHeight="14.35" x14ac:dyDescent="0.5"/>
  <cols>
    <col min="1" max="1" width="12.46875" customWidth="1"/>
    <col min="2" max="4" width="16.46875" customWidth="1"/>
  </cols>
  <sheetData>
    <row r="1" spans="1:8" ht="14.7" thickBot="1" x14ac:dyDescent="0.55000000000000004">
      <c r="A1" s="11" t="s">
        <v>0</v>
      </c>
      <c r="B1" s="11" t="s">
        <v>6</v>
      </c>
      <c r="C1" s="2" t="s">
        <v>7</v>
      </c>
      <c r="D1" s="2" t="s">
        <v>8</v>
      </c>
      <c r="E1" s="3"/>
      <c r="F1" s="4" t="s">
        <v>3</v>
      </c>
      <c r="G1" s="4" t="s">
        <v>4</v>
      </c>
      <c r="H1" s="5" t="s">
        <v>5</v>
      </c>
    </row>
    <row r="2" spans="1:8" x14ac:dyDescent="0.5">
      <c r="A2" s="6" t="s">
        <v>9</v>
      </c>
      <c r="B2" s="1">
        <v>17.294015717773579</v>
      </c>
      <c r="C2" s="1">
        <v>13.80395748555895</v>
      </c>
      <c r="D2" s="1">
        <v>28.986479846732351</v>
      </c>
      <c r="E2" s="1"/>
      <c r="F2" s="1">
        <f>AVERAGE(B2:D2)</f>
        <v>20.028151016688295</v>
      </c>
      <c r="G2" s="1">
        <f>MIN(B2:D2)</f>
        <v>13.80395748555895</v>
      </c>
      <c r="H2" s="7">
        <f>MAX(B2:D2)</f>
        <v>28.986479846732351</v>
      </c>
    </row>
    <row r="3" spans="1:8" x14ac:dyDescent="0.5">
      <c r="A3" s="6" t="s">
        <v>1</v>
      </c>
      <c r="B3" s="1">
        <v>6.7079164553427653</v>
      </c>
      <c r="C3" s="1">
        <v>7.4898885045837122</v>
      </c>
      <c r="D3" s="1">
        <v>17.055279984048109</v>
      </c>
      <c r="E3" s="1"/>
      <c r="F3" s="1">
        <f t="shared" ref="F3:F6" si="0">AVERAGE(B3:D3)</f>
        <v>10.417694981324862</v>
      </c>
      <c r="G3" s="1">
        <f t="shared" ref="G3:G6" si="1">MIN(B3:D3)</f>
        <v>6.7079164553427653</v>
      </c>
      <c r="H3" s="7">
        <f t="shared" ref="H3:H6" si="2">MAX(B3:D3)</f>
        <v>17.055279984048109</v>
      </c>
    </row>
    <row r="4" spans="1:8" x14ac:dyDescent="0.5">
      <c r="A4" s="6" t="s">
        <v>2</v>
      </c>
      <c r="B4" s="1">
        <v>37.47513462633237</v>
      </c>
      <c r="C4" s="1">
        <v>19.97988661606346</v>
      </c>
      <c r="D4" s="1">
        <v>85.3803077057579</v>
      </c>
      <c r="E4" s="1"/>
      <c r="F4" s="1">
        <f t="shared" si="0"/>
        <v>47.611776316051248</v>
      </c>
      <c r="G4" s="1">
        <f t="shared" si="1"/>
        <v>19.97988661606346</v>
      </c>
      <c r="H4" s="7">
        <f t="shared" si="2"/>
        <v>85.3803077057579</v>
      </c>
    </row>
    <row r="5" spans="1:8" x14ac:dyDescent="0.5">
      <c r="A5" s="6" t="s">
        <v>10</v>
      </c>
      <c r="B5" s="1">
        <v>30.952994253446239</v>
      </c>
      <c r="C5" s="1">
        <v>13.44997793058891</v>
      </c>
      <c r="D5" s="1">
        <v>110.5410946823127</v>
      </c>
      <c r="E5" s="1"/>
      <c r="F5" s="1">
        <f t="shared" si="0"/>
        <v>51.648022288782613</v>
      </c>
      <c r="G5" s="1">
        <f t="shared" si="1"/>
        <v>13.44997793058891</v>
      </c>
      <c r="H5" s="7">
        <f t="shared" si="2"/>
        <v>110.5410946823127</v>
      </c>
    </row>
    <row r="6" spans="1:8" ht="14.7" thickBot="1" x14ac:dyDescent="0.55000000000000004">
      <c r="A6" s="8" t="s">
        <v>3</v>
      </c>
      <c r="B6" s="9">
        <v>23.107515263223739</v>
      </c>
      <c r="C6" s="9">
        <v>13.68092763419876</v>
      </c>
      <c r="D6" s="9">
        <v>60.490790554712767</v>
      </c>
      <c r="E6" s="9"/>
      <c r="F6" s="9">
        <f t="shared" si="0"/>
        <v>32.426411150711751</v>
      </c>
      <c r="G6" s="9">
        <f t="shared" si="1"/>
        <v>13.68092763419876</v>
      </c>
      <c r="H6" s="10">
        <f t="shared" si="2"/>
        <v>60.490790554712767</v>
      </c>
    </row>
  </sheetData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e_mean</vt:lpstr>
      <vt:lpstr>rmse_mean</vt:lpstr>
      <vt:lpstr>mape_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cott Uhlrich</cp:lastModifiedBy>
  <dcterms:created xsi:type="dcterms:W3CDTF">2022-06-17T21:50:07Z</dcterms:created>
  <dcterms:modified xsi:type="dcterms:W3CDTF">2022-07-07T07:43:56Z</dcterms:modified>
</cp:coreProperties>
</file>